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danielrestrepo-montoya/Desktop/PhD/G_journal_articles/art_2/1_submitted/2_submitted/"/>
    </mc:Choice>
  </mc:AlternateContent>
  <bookViews>
    <workbookView xWindow="14280" yWindow="5840" windowWidth="18880" windowHeight="122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F9" i="1"/>
  <c r="F10" i="1"/>
  <c r="D10" i="1"/>
  <c r="E9" i="1"/>
  <c r="C9" i="1"/>
  <c r="B9" i="1"/>
  <c r="F4" i="1"/>
  <c r="F5" i="1"/>
  <c r="F3" i="1"/>
  <c r="D4" i="1"/>
  <c r="D5" i="1"/>
  <c r="D3" i="1"/>
</calcChain>
</file>

<file path=xl/sharedStrings.xml><?xml version="1.0" encoding="utf-8"?>
<sst xmlns="http://schemas.openxmlformats.org/spreadsheetml/2006/main" count="13" uniqueCount="11">
  <si>
    <t>Plasma membrane class</t>
  </si>
  <si>
    <t>Genes located in 1 or more synteny blocks*</t>
  </si>
  <si>
    <t>RLK</t>
  </si>
  <si>
    <t>RLK-nonRD</t>
  </si>
  <si>
    <t>RLP</t>
  </si>
  <si>
    <t>* Data reported is non-redundant.</t>
  </si>
  <si>
    <t>Number of genes related to the plasma membrane proteins</t>
  </si>
  <si>
    <t>% of Genes located in chromosomes evaluated</t>
  </si>
  <si>
    <t>Genes located in chromosomes evaluated</t>
  </si>
  <si>
    <t>% Genes located in 1 or more synteny blocks*</t>
  </si>
  <si>
    <t>Table S7: Summary of the total genes evaluated among legumes/non-legumes in the synten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1" fontId="2" fillId="0" borderId="0" xfId="0" applyNumberFormat="1" applyFont="1" applyFill="1" applyBorder="1" applyAlignment="1">
      <alignment vertical="center" wrapText="1"/>
    </xf>
    <xf numFmtId="1" fontId="1" fillId="0" borderId="0" xfId="0" applyNumberFormat="1" applyFont="1" applyAlignment="1">
      <alignment vertical="center"/>
    </xf>
    <xf numFmtId="1" fontId="2" fillId="0" borderId="0" xfId="0" applyNumberFormat="1" applyFont="1" applyBorder="1" applyAlignment="1">
      <alignment vertical="center" wrapText="1"/>
    </xf>
    <xf numFmtId="1" fontId="2" fillId="0" borderId="0" xfId="0" applyNumberFormat="1" applyFont="1" applyBorder="1" applyAlignment="1">
      <alignment vertical="center"/>
    </xf>
    <xf numFmtId="1" fontId="0" fillId="0" borderId="0" xfId="0" applyNumberFormat="1" applyBorder="1"/>
    <xf numFmtId="1" fontId="3" fillId="2" borderId="0" xfId="0" applyNumberFormat="1" applyFont="1" applyFill="1" applyAlignment="1"/>
    <xf numFmtId="0" fontId="0" fillId="2" borderId="0" xfId="0" applyFill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A2" sqref="A2"/>
    </sheetView>
  </sheetViews>
  <sheetFormatPr baseColWidth="10" defaultRowHeight="16" x14ac:dyDescent="0.2"/>
  <cols>
    <col min="1" max="1" width="17.33203125" style="1" customWidth="1"/>
    <col min="2" max="2" width="20.33203125" style="1" customWidth="1"/>
    <col min="3" max="3" width="18.6640625" style="1" customWidth="1"/>
    <col min="4" max="4" width="14.6640625" style="1" customWidth="1"/>
    <col min="5" max="5" width="16" style="1" customWidth="1"/>
    <col min="6" max="6" width="21.83203125" style="1" customWidth="1"/>
    <col min="7" max="16384" width="10.83203125" style="1"/>
  </cols>
  <sheetData>
    <row r="1" spans="1:6" x14ac:dyDescent="0.2">
      <c r="A1" s="7" t="s">
        <v>10</v>
      </c>
      <c r="B1" s="8"/>
      <c r="C1" s="8"/>
      <c r="D1" s="8"/>
      <c r="E1" s="8"/>
      <c r="F1" s="8"/>
    </row>
    <row r="2" spans="1:6" ht="64" x14ac:dyDescent="0.2">
      <c r="A2" s="4" t="s">
        <v>0</v>
      </c>
      <c r="B2" s="4" t="s">
        <v>6</v>
      </c>
      <c r="C2" s="4" t="s">
        <v>8</v>
      </c>
      <c r="D2" s="4" t="s">
        <v>7</v>
      </c>
      <c r="E2" s="4" t="s">
        <v>1</v>
      </c>
      <c r="F2" s="2" t="s">
        <v>9</v>
      </c>
    </row>
    <row r="3" spans="1:6" x14ac:dyDescent="0.2">
      <c r="A3" s="5" t="s">
        <v>2</v>
      </c>
      <c r="B3" s="5">
        <v>7103</v>
      </c>
      <c r="C3" s="5">
        <v>4832</v>
      </c>
      <c r="D3" s="5">
        <f>(C3*100)/B3</f>
        <v>68.027593974377027</v>
      </c>
      <c r="E3" s="5">
        <v>3739</v>
      </c>
      <c r="F3" s="6">
        <f>(E3*100)/C3</f>
        <v>77.379966887417226</v>
      </c>
    </row>
    <row r="4" spans="1:6" x14ac:dyDescent="0.2">
      <c r="A4" s="5" t="s">
        <v>3</v>
      </c>
      <c r="B4" s="5">
        <v>1184</v>
      </c>
      <c r="C4" s="5">
        <v>964</v>
      </c>
      <c r="D4" s="5">
        <f>(C4*100)/B4</f>
        <v>81.418918918918919</v>
      </c>
      <c r="E4" s="5">
        <v>740</v>
      </c>
      <c r="F4" s="6">
        <f t="shared" ref="F4:F10" si="0">(E4*100)/C4</f>
        <v>76.763485477178421</v>
      </c>
    </row>
    <row r="5" spans="1:6" x14ac:dyDescent="0.2">
      <c r="A5" s="5" t="s">
        <v>4</v>
      </c>
      <c r="B5" s="5">
        <v>2445</v>
      </c>
      <c r="C5" s="5">
        <v>2005</v>
      </c>
      <c r="D5" s="5">
        <f>(C5*100)/B5</f>
        <v>82.004089979550102</v>
      </c>
      <c r="E5" s="5">
        <v>1447</v>
      </c>
      <c r="F5" s="6">
        <f t="shared" si="0"/>
        <v>72.169576059850371</v>
      </c>
    </row>
    <row r="6" spans="1:6" x14ac:dyDescent="0.2">
      <c r="A6" s="3" t="s">
        <v>5</v>
      </c>
      <c r="D6" s="5"/>
      <c r="F6" s="6"/>
    </row>
    <row r="7" spans="1:6" x14ac:dyDescent="0.2">
      <c r="D7" s="5"/>
      <c r="F7" s="6"/>
    </row>
    <row r="8" spans="1:6" x14ac:dyDescent="0.2">
      <c r="D8" s="5"/>
      <c r="F8" s="6"/>
    </row>
    <row r="9" spans="1:6" x14ac:dyDescent="0.2">
      <c r="A9" s="1" t="s">
        <v>2</v>
      </c>
      <c r="B9" s="1">
        <f>B3+B4</f>
        <v>8287</v>
      </c>
      <c r="C9" s="1">
        <f>C3+C4</f>
        <v>5796</v>
      </c>
      <c r="D9" s="5">
        <f>(C9*100)/B9</f>
        <v>69.94087124411729</v>
      </c>
      <c r="E9" s="1">
        <f>E3+E4</f>
        <v>4479</v>
      </c>
      <c r="F9" s="6">
        <f t="shared" si="0"/>
        <v>77.277432712215315</v>
      </c>
    </row>
    <row r="10" spans="1:6" x14ac:dyDescent="0.2">
      <c r="A10" s="1" t="s">
        <v>4</v>
      </c>
      <c r="B10" s="1">
        <v>2445</v>
      </c>
      <c r="C10" s="1">
        <v>2005</v>
      </c>
      <c r="D10" s="5">
        <f t="shared" ref="D10" si="1">(C10*100)/B10</f>
        <v>82.004089979550102</v>
      </c>
      <c r="E10" s="1">
        <v>1447</v>
      </c>
      <c r="F10" s="6">
        <f t="shared" si="0"/>
        <v>72.169576059850371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3T20:44:55Z</dcterms:created>
  <dcterms:modified xsi:type="dcterms:W3CDTF">2020-08-04T02:15:37Z</dcterms:modified>
</cp:coreProperties>
</file>